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8526"/>
  <workbookPr/>
  <mc:AlternateContent xmlns:mc="http://schemas.openxmlformats.org/markup-compatibility/2006">
    <mc:Choice Requires="x15">
      <x15ac:absPath xmlns:x15ac="http://schemas.microsoft.com/office/spreadsheetml/2010/11/ac" url="D:\Frontiers in immunology投稿2025.3.5\整理1.14\DDX27文章投稿版本2025.3.4\提交原始数据从新投稿\Raw data\Figure 8\"/>
    </mc:Choice>
  </mc:AlternateContent>
  <xr:revisionPtr revIDLastSave="0" documentId="13_ncr:1_{F0E25B25-00C4-43EF-B1EB-BEFCB657FC50}" xr6:coauthVersionLast="47" xr6:coauthVersionMax="47" xr10:uidLastSave="{00000000-0000-0000-0000-000000000000}"/>
  <bookViews>
    <workbookView xWindow="-110" yWindow="-110" windowWidth="19420" windowHeight="1030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2" i="1" l="1"/>
  <c r="I15" i="1"/>
  <c r="E15" i="1"/>
  <c r="J15" i="1" s="1"/>
  <c r="I14" i="1"/>
  <c r="E14" i="1"/>
  <c r="J14" i="1" s="1"/>
  <c r="I13" i="1"/>
  <c r="E13" i="1"/>
  <c r="I12" i="1"/>
  <c r="E12" i="1"/>
  <c r="I11" i="1"/>
  <c r="E11" i="1"/>
  <c r="I10" i="1"/>
  <c r="E10" i="1"/>
  <c r="J10" i="1" s="1"/>
  <c r="E4" i="1"/>
  <c r="I7" i="1"/>
  <c r="E7" i="1"/>
  <c r="I6" i="1"/>
  <c r="E6" i="1"/>
  <c r="I5" i="1"/>
  <c r="E5" i="1"/>
  <c r="I4" i="1"/>
  <c r="I3" i="1"/>
  <c r="E3" i="1"/>
  <c r="I2" i="1"/>
  <c r="J13" i="1" l="1"/>
  <c r="J12" i="1"/>
  <c r="J11" i="1"/>
  <c r="L13" i="1" s="1"/>
  <c r="M13" i="1" s="1"/>
  <c r="L12" i="1"/>
  <c r="M12" i="1" s="1"/>
  <c r="K10" i="1"/>
  <c r="L10" i="1" s="1"/>
  <c r="M10" i="1" s="1"/>
  <c r="L14" i="1"/>
  <c r="M14" i="1" s="1"/>
  <c r="L15" i="1"/>
  <c r="M15" i="1" s="1"/>
  <c r="J7" i="1"/>
  <c r="J2" i="1"/>
  <c r="J6" i="1"/>
  <c r="J4" i="1"/>
  <c r="J3" i="1"/>
  <c r="J5" i="1"/>
  <c r="K2" i="1" l="1"/>
  <c r="L11" i="1"/>
  <c r="M11" i="1" s="1"/>
  <c r="L6" i="1"/>
  <c r="M6" i="1" s="1"/>
  <c r="L4" i="1"/>
  <c r="M4" i="1" s="1"/>
  <c r="L7" i="1"/>
  <c r="M7" i="1" s="1"/>
  <c r="L5" i="1"/>
  <c r="M5" i="1" s="1"/>
  <c r="L3" i="1"/>
  <c r="M3" i="1" s="1"/>
  <c r="L2" i="1"/>
  <c r="M2" i="1" s="1"/>
</calcChain>
</file>

<file path=xl/sharedStrings.xml><?xml version="1.0" encoding="utf-8"?>
<sst xmlns="http://schemas.openxmlformats.org/spreadsheetml/2006/main" count="24" uniqueCount="12">
  <si>
    <t>Average</t>
    <phoneticPr fontId="1" type="noConversion"/>
  </si>
  <si>
    <t>Groups</t>
    <phoneticPr fontId="1" type="noConversion"/>
  </si>
  <si>
    <r>
      <rPr>
        <b/>
        <sz val="12"/>
        <color rgb="FFFF0000"/>
        <rFont val="宋体"/>
        <family val="3"/>
        <charset val="134"/>
      </rPr>
      <t>△</t>
    </r>
    <r>
      <rPr>
        <b/>
        <sz val="12"/>
        <color rgb="FFFF0000"/>
        <rFont val="Times New Roman"/>
        <family val="1"/>
      </rPr>
      <t>Ct</t>
    </r>
  </si>
  <si>
    <r>
      <rPr>
        <b/>
        <sz val="12"/>
        <color rgb="FFFF0000"/>
        <rFont val="宋体"/>
        <family val="3"/>
        <charset val="134"/>
      </rPr>
      <t>△△</t>
    </r>
    <r>
      <rPr>
        <b/>
        <sz val="12"/>
        <color rgb="FFFF0000"/>
        <rFont val="Times New Roman"/>
        <family val="1"/>
      </rPr>
      <t>Ct</t>
    </r>
  </si>
  <si>
    <t>pcDNA3.1</t>
    <phoneticPr fontId="1" type="noConversion"/>
  </si>
  <si>
    <t>DDX27-Myc (1μg)</t>
    <phoneticPr fontId="1" type="noConversion"/>
  </si>
  <si>
    <t>DDX27-Myc (2 μg)</t>
    <phoneticPr fontId="1" type="noConversion"/>
  </si>
  <si>
    <t>DDX27 (Target gene)</t>
    <phoneticPr fontId="1" type="noConversion"/>
  </si>
  <si>
    <t>GAPDH (Internal reference gene)</t>
    <phoneticPr fontId="1" type="noConversion"/>
  </si>
  <si>
    <r>
      <rPr>
        <b/>
        <sz val="12"/>
        <color rgb="FFFF0000"/>
        <rFont val="Segoe UI Symbol"/>
        <family val="3"/>
      </rPr>
      <t>△</t>
    </r>
    <r>
      <rPr>
        <b/>
        <sz val="12"/>
        <color rgb="FFFF0000"/>
        <rFont val="Times New Roman"/>
        <family val="1"/>
      </rPr>
      <t>Ct Mean value</t>
    </r>
    <phoneticPr fontId="1" type="noConversion"/>
  </si>
  <si>
    <r>
      <t>Relative expression level (2^-</t>
    </r>
    <r>
      <rPr>
        <b/>
        <sz val="12"/>
        <color rgb="FFFF0000"/>
        <rFont val="Segoe UI Symbol"/>
        <family val="3"/>
      </rPr>
      <t>△△</t>
    </r>
    <r>
      <rPr>
        <b/>
        <sz val="12"/>
        <color rgb="FFFF0000"/>
        <rFont val="Times New Roman"/>
        <family val="1"/>
      </rPr>
      <t>Ct)</t>
    </r>
    <phoneticPr fontId="1" type="noConversion"/>
  </si>
  <si>
    <t>IFN-β (Target gene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numFmts count="4">
    <numFmt numFmtId="176" formatCode="0.0000_);[Red]\(0.0000\)"/>
    <numFmt numFmtId="177" formatCode="0.00_ "/>
    <numFmt numFmtId="178" formatCode="#,##0.000"/>
    <numFmt numFmtId="179" formatCode="0.00_);[Red]\(0.00\)"/>
  </numFmts>
  <fonts count="8" x14ac:knownFonts="1">
    <font>
      <sz val="11"/>
      <color theme="1"/>
      <name val="宋体"/>
      <charset val="134"/>
      <scheme val="minor"/>
    </font>
    <font>
      <sz val="9"/>
      <name val="宋体"/>
      <family val="3"/>
      <charset val="134"/>
      <scheme val="minor"/>
    </font>
    <font>
      <sz val="12"/>
      <name val="Times New Roman"/>
      <family val="1"/>
    </font>
    <font>
      <sz val="11"/>
      <color theme="1"/>
      <name val="宋体"/>
      <family val="3"/>
      <charset val="134"/>
      <scheme val="minor"/>
    </font>
    <font>
      <b/>
      <sz val="12"/>
      <color rgb="FFFF0000"/>
      <name val="Times New Roman"/>
      <family val="1"/>
    </font>
    <font>
      <b/>
      <sz val="12"/>
      <color rgb="FFFF0000"/>
      <name val="宋体"/>
      <family val="3"/>
      <charset val="134"/>
    </font>
    <font>
      <b/>
      <sz val="12"/>
      <color rgb="FFFF0000"/>
      <name val="Segoe UI Symbol"/>
      <family val="3"/>
    </font>
    <font>
      <b/>
      <sz val="12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3" fillId="0" borderId="0">
      <alignment vertical="center"/>
    </xf>
  </cellStyleXfs>
  <cellXfs count="19">
    <xf numFmtId="0" fontId="0" fillId="0" borderId="0" xfId="0">
      <alignment vertical="center"/>
    </xf>
    <xf numFmtId="178" fontId="2" fillId="0" borderId="0" xfId="0" applyNumberFormat="1" applyFont="1" applyAlignment="1"/>
    <xf numFmtId="49" fontId="4" fillId="0" borderId="0" xfId="0" applyNumberFormat="1" applyFont="1" applyAlignment="1">
      <alignment horizontal="center"/>
    </xf>
    <xf numFmtId="177" fontId="4" fillId="2" borderId="0" xfId="0" applyNumberFormat="1" applyFont="1" applyFill="1" applyAlignment="1">
      <alignment horizontal="center"/>
    </xf>
    <xf numFmtId="177" fontId="4" fillId="3" borderId="0" xfId="0" applyNumberFormat="1" applyFont="1" applyFill="1" applyAlignment="1">
      <alignment horizontal="center"/>
    </xf>
    <xf numFmtId="179" fontId="4" fillId="0" borderId="0" xfId="0" applyNumberFormat="1" applyFont="1" applyAlignment="1">
      <alignment horizontal="center"/>
    </xf>
    <xf numFmtId="176" fontId="4" fillId="0" borderId="0" xfId="0" applyNumberFormat="1" applyFont="1" applyAlignment="1">
      <alignment horizontal="center"/>
    </xf>
    <xf numFmtId="0" fontId="2" fillId="0" borderId="0" xfId="0" applyFont="1">
      <alignment vertical="center"/>
    </xf>
    <xf numFmtId="178" fontId="2" fillId="2" borderId="0" xfId="0" applyNumberFormat="1" applyFont="1" applyFill="1" applyAlignment="1">
      <alignment horizontal="center"/>
    </xf>
    <xf numFmtId="178" fontId="2" fillId="3" borderId="0" xfId="0" applyNumberFormat="1" applyFont="1" applyFill="1" applyAlignment="1">
      <alignment horizontal="center"/>
    </xf>
    <xf numFmtId="179" fontId="2" fillId="0" borderId="0" xfId="0" applyNumberFormat="1" applyFont="1" applyAlignment="1">
      <alignment horizontal="center"/>
    </xf>
    <xf numFmtId="179" fontId="2" fillId="0" borderId="0" xfId="0" applyNumberFormat="1" applyFont="1" applyAlignment="1"/>
    <xf numFmtId="176" fontId="2" fillId="0" borderId="0" xfId="0" applyNumberFormat="1" applyFont="1" applyAlignment="1">
      <alignment horizontal="center"/>
    </xf>
    <xf numFmtId="176" fontId="2" fillId="0" borderId="0" xfId="0" applyNumberFormat="1" applyFont="1">
      <alignment vertical="center"/>
    </xf>
    <xf numFmtId="0" fontId="4" fillId="0" borderId="0" xfId="0" applyFont="1">
      <alignment vertical="center"/>
    </xf>
    <xf numFmtId="0" fontId="7" fillId="0" borderId="0" xfId="0" applyFont="1">
      <alignment vertical="center"/>
    </xf>
    <xf numFmtId="0" fontId="4" fillId="0" borderId="0" xfId="0" applyFont="1" applyAlignment="1">
      <alignment horizontal="center"/>
    </xf>
    <xf numFmtId="49" fontId="2" fillId="0" borderId="0" xfId="0" applyNumberFormat="1" applyFont="1" applyAlignment="1">
      <alignment horizontal="center"/>
    </xf>
    <xf numFmtId="0" fontId="2" fillId="0" borderId="0" xfId="0" applyFont="1" applyAlignment="1"/>
  </cellXfs>
  <cellStyles count="2">
    <cellStyle name="常规" xfId="0" builtinId="0"/>
    <cellStyle name="常规 2" xfId="1" xr:uid="{D9AF820D-093A-4502-A899-B2A3B064855A}"/>
  </cellStyles>
  <dxfs count="17">
    <dxf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b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color theme="1"/>
      </font>
    </dxf>
    <dxf>
      <font>
        <color theme="1"/>
      </font>
      <border>
        <bottom style="thin">
          <color theme="4" tint="0.39994506668294322"/>
        </bottom>
      </border>
    </dxf>
    <dxf>
      <font>
        <b/>
        <color theme="1"/>
      </font>
    </dxf>
    <dxf>
      <font>
        <b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top style="thin">
          <color theme="4" tint="0.39994506668294322"/>
        </top>
        <bottom style="thin">
          <color theme="4" tint="0.39994506668294322"/>
        </bottom>
      </border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</dxf>
    <dxf>
      <font>
        <b/>
        <color theme="1"/>
      </font>
    </dxf>
    <dxf>
      <font>
        <b/>
        <color theme="1"/>
      </font>
      <border>
        <top style="double">
          <color theme="4"/>
        </top>
      </border>
    </dxf>
    <dxf>
      <font>
        <b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4506668294322"/>
        </horizontal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16"/>
      <tableStyleElement type="headerRow" dxfId="15"/>
      <tableStyleElement type="totalRow" dxfId="14"/>
      <tableStyleElement type="firstColumn" dxfId="13"/>
      <tableStyleElement type="lastColumn" dxfId="12"/>
      <tableStyleElement type="firstRowStripe" dxfId="11"/>
      <tableStyleElement type="firstColumnStripe" dxfId="10"/>
    </tableStyle>
    <tableStyle name="PivotStylePreset2_Accent1" table="0" count="10" xr9:uid="{267968C8-6FFD-4C36-ACC1-9EA1FD1885CA}">
      <tableStyleElement type="headerRow" dxfId="9"/>
      <tableStyleElement type="totalRow" dxfId="8"/>
      <tableStyleElement type="firstRowStripe" dxfId="7"/>
      <tableStyleElement type="firstColumnStripe" dxfId="6"/>
      <tableStyleElement type="firstSubtotalRow" dxfId="5"/>
      <tableStyleElement type="secondSubtotalRow" dxfId="4"/>
      <tableStyleElement type="firstRowSubheading" dxfId="3"/>
      <tableStyleElement type="secondRowSubheading" dxfId="2"/>
      <tableStyleElement type="pageFieldLabels" dxfId="1"/>
      <tableStyleElement type="pageFieldValues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15"/>
  <sheetViews>
    <sheetView tabSelected="1" workbookViewId="0">
      <selection activeCell="G17" sqref="G17"/>
    </sheetView>
  </sheetViews>
  <sheetFormatPr defaultColWidth="9" defaultRowHeight="15.5" x14ac:dyDescent="0.25"/>
  <cols>
    <col min="1" max="1" width="18.90625" style="7" customWidth="1"/>
    <col min="2" max="4" width="9" style="7"/>
    <col min="5" max="5" width="12.7265625" style="7" customWidth="1"/>
    <col min="6" max="7" width="9" style="7"/>
    <col min="8" max="8" width="19" style="7" customWidth="1"/>
    <col min="9" max="9" width="12.81640625" style="7"/>
    <col min="10" max="10" width="9" style="7"/>
    <col min="11" max="11" width="19.453125" style="7" customWidth="1"/>
    <col min="12" max="12" width="10" style="7" customWidth="1"/>
    <col min="13" max="13" width="37.6328125" style="13" customWidth="1"/>
    <col min="14" max="16384" width="9" style="7"/>
  </cols>
  <sheetData>
    <row r="1" spans="1:14" s="15" customFormat="1" ht="17.5" x14ac:dyDescent="0.45">
      <c r="A1" s="2" t="s">
        <v>1</v>
      </c>
      <c r="B1" s="16" t="s">
        <v>7</v>
      </c>
      <c r="C1" s="16"/>
      <c r="D1" s="16"/>
      <c r="E1" s="3" t="s">
        <v>0</v>
      </c>
      <c r="F1" s="16" t="s">
        <v>8</v>
      </c>
      <c r="G1" s="16"/>
      <c r="H1" s="16"/>
      <c r="I1" s="4" t="s">
        <v>0</v>
      </c>
      <c r="J1" s="5" t="s">
        <v>2</v>
      </c>
      <c r="K1" s="5" t="s">
        <v>9</v>
      </c>
      <c r="L1" s="5" t="s">
        <v>3</v>
      </c>
      <c r="M1" s="6" t="s">
        <v>10</v>
      </c>
      <c r="N1" s="14"/>
    </row>
    <row r="2" spans="1:14" x14ac:dyDescent="0.35">
      <c r="A2" s="17" t="s">
        <v>4</v>
      </c>
      <c r="B2" s="18">
        <v>20.816482543945313</v>
      </c>
      <c r="C2" s="18">
        <v>20.748712539672852</v>
      </c>
      <c r="D2" s="1"/>
      <c r="E2" s="8">
        <f t="shared" ref="E2:E7" si="0">AVERAGE(B2,C2,D2)</f>
        <v>20.782597541809082</v>
      </c>
      <c r="F2" s="18">
        <v>16.204614639282227</v>
      </c>
      <c r="G2" s="18">
        <v>16.224632263183594</v>
      </c>
      <c r="H2" s="1"/>
      <c r="I2" s="9">
        <f t="shared" ref="I2:I7" si="1">AVERAGE(F2,G2,H2)</f>
        <v>16.21462345123291</v>
      </c>
      <c r="J2" s="10">
        <f t="shared" ref="J2:J3" si="2">E2-I2</f>
        <v>4.5679740905761719</v>
      </c>
      <c r="K2" s="11">
        <f>AVERAGE(J2:J3)</f>
        <v>4.7331886291503906</v>
      </c>
      <c r="L2" s="10">
        <f>J2-K2</f>
        <v>-0.16521453857421875</v>
      </c>
      <c r="M2" s="12">
        <f>POWER(2,-L2)</f>
        <v>1.1213328154542201</v>
      </c>
    </row>
    <row r="3" spans="1:14" x14ac:dyDescent="0.35">
      <c r="A3" s="17"/>
      <c r="B3" s="18">
        <v>20.960365295410156</v>
      </c>
      <c r="C3" s="18">
        <v>20.816780090332031</v>
      </c>
      <c r="D3" s="1"/>
      <c r="E3" s="8">
        <f t="shared" si="0"/>
        <v>20.888572692871094</v>
      </c>
      <c r="F3" s="18">
        <v>16.204395294189453</v>
      </c>
      <c r="G3" s="18">
        <v>15.775943756103516</v>
      </c>
      <c r="H3" s="1"/>
      <c r="I3" s="9">
        <f t="shared" si="1"/>
        <v>15.990169525146484</v>
      </c>
      <c r="J3" s="10">
        <f t="shared" si="2"/>
        <v>4.8984031677246094</v>
      </c>
      <c r="K3" s="10"/>
      <c r="L3" s="10">
        <f>J3-K2</f>
        <v>0.16521453857421875</v>
      </c>
      <c r="M3" s="12">
        <f>POWER(2,-L3)</f>
        <v>0.89179589343858479</v>
      </c>
    </row>
    <row r="4" spans="1:14" x14ac:dyDescent="0.35">
      <c r="A4" s="17" t="s">
        <v>5</v>
      </c>
      <c r="B4" s="18">
        <v>11.553483009338379</v>
      </c>
      <c r="C4" s="18">
        <v>11.767712593078613</v>
      </c>
      <c r="D4" s="1"/>
      <c r="E4" s="8">
        <f t="shared" si="0"/>
        <v>11.660597801208496</v>
      </c>
      <c r="F4" s="18">
        <v>16.011552810668945</v>
      </c>
      <c r="G4" s="18">
        <v>16.410821914672852</v>
      </c>
      <c r="H4" s="1"/>
      <c r="I4" s="9">
        <f t="shared" si="1"/>
        <v>16.211187362670898</v>
      </c>
      <c r="J4" s="10">
        <f t="shared" ref="J4:J5" si="3">E4-I4</f>
        <v>-4.5505895614624023</v>
      </c>
      <c r="K4" s="11"/>
      <c r="L4" s="10">
        <f>J4-J2</f>
        <v>-9.1185636520385742</v>
      </c>
      <c r="M4" s="12">
        <f t="shared" ref="M4:M5" si="4">POWER(2,-L4)</f>
        <v>555.85456492981689</v>
      </c>
    </row>
    <row r="5" spans="1:14" x14ac:dyDescent="0.35">
      <c r="A5" s="17"/>
      <c r="B5" s="18">
        <v>11.936668395996094</v>
      </c>
      <c r="C5" s="18">
        <v>11.752683639526367</v>
      </c>
      <c r="D5" s="1"/>
      <c r="E5" s="8">
        <f t="shared" si="0"/>
        <v>11.84467601776123</v>
      </c>
      <c r="F5" s="18">
        <v>15.76517391204834</v>
      </c>
      <c r="G5" s="18">
        <v>15.783858299255371</v>
      </c>
      <c r="H5" s="1"/>
      <c r="I5" s="9">
        <f t="shared" si="1"/>
        <v>15.774516105651855</v>
      </c>
      <c r="J5" s="10">
        <f t="shared" si="3"/>
        <v>-3.929840087890625</v>
      </c>
      <c r="K5" s="10"/>
      <c r="L5" s="10">
        <f>J5-J3</f>
        <v>-8.8282432556152344</v>
      </c>
      <c r="M5" s="12">
        <f t="shared" si="4"/>
        <v>454.53363802140751</v>
      </c>
    </row>
    <row r="6" spans="1:14" x14ac:dyDescent="0.35">
      <c r="A6" s="17" t="s">
        <v>6</v>
      </c>
      <c r="B6" s="18">
        <v>10.990934371948242</v>
      </c>
      <c r="C6" s="18">
        <v>10.975994110107422</v>
      </c>
      <c r="D6" s="1"/>
      <c r="E6" s="8">
        <f t="shared" si="0"/>
        <v>10.983464241027832</v>
      </c>
      <c r="F6" s="18">
        <v>15.990410804748535</v>
      </c>
      <c r="G6" s="18">
        <v>15.969021797180176</v>
      </c>
      <c r="H6" s="1"/>
      <c r="I6" s="9">
        <f t="shared" si="1"/>
        <v>15.979716300964355</v>
      </c>
      <c r="J6" s="10">
        <f t="shared" ref="J6:J7" si="5">E6-I6</f>
        <v>-4.9962520599365234</v>
      </c>
      <c r="K6" s="11"/>
      <c r="L6" s="10">
        <f>J6-J2</f>
        <v>-9.5642261505126953</v>
      </c>
      <c r="M6" s="12">
        <f t="shared" ref="M6:M7" si="6">POWER(2,-L6)</f>
        <v>757.04022579902073</v>
      </c>
    </row>
    <row r="7" spans="1:14" x14ac:dyDescent="0.35">
      <c r="A7" s="17"/>
      <c r="B7" s="18">
        <v>10.6347332000732</v>
      </c>
      <c r="C7" s="18">
        <v>10.7049449920654</v>
      </c>
      <c r="D7" s="1"/>
      <c r="E7" s="8">
        <f t="shared" si="0"/>
        <v>10.6698390960693</v>
      </c>
      <c r="F7" s="18">
        <v>15.90447998046875</v>
      </c>
      <c r="G7" s="18">
        <v>16.024919509887695</v>
      </c>
      <c r="H7" s="1"/>
      <c r="I7" s="9">
        <f t="shared" si="1"/>
        <v>15.964699745178223</v>
      </c>
      <c r="J7" s="10">
        <f t="shared" si="5"/>
        <v>-5.294860649108923</v>
      </c>
      <c r="K7" s="10"/>
      <c r="L7" s="10">
        <f>J7-J3</f>
        <v>-10.193263816833532</v>
      </c>
      <c r="M7" s="12">
        <f t="shared" si="6"/>
        <v>1170.7877306939492</v>
      </c>
    </row>
    <row r="8" spans="1:14" x14ac:dyDescent="0.25">
      <c r="M8" s="7"/>
    </row>
    <row r="9" spans="1:14" s="15" customFormat="1" ht="17.5" x14ac:dyDescent="0.45">
      <c r="A9" s="2" t="s">
        <v>1</v>
      </c>
      <c r="B9" s="16" t="s">
        <v>11</v>
      </c>
      <c r="C9" s="16"/>
      <c r="D9" s="16"/>
      <c r="E9" s="3" t="s">
        <v>0</v>
      </c>
      <c r="F9" s="16" t="s">
        <v>8</v>
      </c>
      <c r="G9" s="16"/>
      <c r="H9" s="16"/>
      <c r="I9" s="4" t="s">
        <v>0</v>
      </c>
      <c r="J9" s="5" t="s">
        <v>2</v>
      </c>
      <c r="K9" s="5" t="s">
        <v>9</v>
      </c>
      <c r="L9" s="5" t="s">
        <v>3</v>
      </c>
      <c r="M9" s="6" t="s">
        <v>10</v>
      </c>
      <c r="N9" s="14"/>
    </row>
    <row r="10" spans="1:14" x14ac:dyDescent="0.35">
      <c r="A10" s="17" t="s">
        <v>4</v>
      </c>
      <c r="B10" s="18">
        <v>31.622541427612305</v>
      </c>
      <c r="C10" s="18">
        <v>31.824777603149414</v>
      </c>
      <c r="D10" s="1"/>
      <c r="E10" s="8">
        <f t="shared" ref="E10:E15" si="7">AVERAGE(B10,C10,D10)</f>
        <v>31.723659515380859</v>
      </c>
      <c r="F10" s="18">
        <v>16.204614639282227</v>
      </c>
      <c r="G10" s="18">
        <v>16.224632263183594</v>
      </c>
      <c r="H10" s="1"/>
      <c r="I10" s="9">
        <f t="shared" ref="I10:I15" si="8">AVERAGE(F10,G10,H10)</f>
        <v>16.21462345123291</v>
      </c>
      <c r="J10" s="10">
        <f t="shared" ref="J10:J11" si="9">E10-I10</f>
        <v>15.509036064147949</v>
      </c>
      <c r="K10" s="11">
        <f>AVERAGE(J10:J11)</f>
        <v>15.663144111633301</v>
      </c>
      <c r="L10" s="10">
        <f>J10-K10</f>
        <v>-0.15410804748535156</v>
      </c>
      <c r="M10" s="12">
        <f>POWER(2,-L10)</f>
        <v>1.112733453199199</v>
      </c>
    </row>
    <row r="11" spans="1:14" x14ac:dyDescent="0.35">
      <c r="A11" s="17"/>
      <c r="B11" s="18">
        <v>31.507074356079102</v>
      </c>
      <c r="C11" s="18">
        <v>32.107769012451172</v>
      </c>
      <c r="D11" s="1"/>
      <c r="E11" s="8">
        <f t="shared" si="7"/>
        <v>31.807421684265137</v>
      </c>
      <c r="F11" s="18">
        <v>16.204395294189453</v>
      </c>
      <c r="G11" s="18">
        <v>15.775943756103516</v>
      </c>
      <c r="H11" s="1"/>
      <c r="I11" s="9">
        <f t="shared" si="8"/>
        <v>15.990169525146484</v>
      </c>
      <c r="J11" s="10">
        <f t="shared" si="9"/>
        <v>15.817252159118652</v>
      </c>
      <c r="K11" s="10"/>
      <c r="L11" s="10">
        <f>J11-K10</f>
        <v>0.15410804748535156</v>
      </c>
      <c r="M11" s="12">
        <f>POWER(2,-L11)</f>
        <v>0.89868781883470727</v>
      </c>
    </row>
    <row r="12" spans="1:14" x14ac:dyDescent="0.35">
      <c r="A12" s="17" t="s">
        <v>5</v>
      </c>
      <c r="B12" s="18">
        <v>30.323448181152344</v>
      </c>
      <c r="C12" s="18">
        <v>30.438077926635742</v>
      </c>
      <c r="D12" s="1"/>
      <c r="E12" s="8">
        <f t="shared" si="7"/>
        <v>30.380763053894043</v>
      </c>
      <c r="F12" s="18">
        <v>16.011552810668945</v>
      </c>
      <c r="G12" s="18">
        <v>16.410821914672852</v>
      </c>
      <c r="H12" s="1"/>
      <c r="I12" s="9">
        <f t="shared" si="8"/>
        <v>16.211187362670898</v>
      </c>
      <c r="J12" s="10">
        <f t="shared" ref="J12:J13" si="10">E12-I12</f>
        <v>14.169575691223145</v>
      </c>
      <c r="K12" s="11"/>
      <c r="L12" s="10">
        <f>J12-J10</f>
        <v>-1.3394603729248047</v>
      </c>
      <c r="M12" s="12">
        <f t="shared" ref="M12:M13" si="11">POWER(2,-L12)</f>
        <v>2.5305664753180643</v>
      </c>
    </row>
    <row r="13" spans="1:14" x14ac:dyDescent="0.35">
      <c r="A13" s="17"/>
      <c r="B13" s="18">
        <v>30.061302185058601</v>
      </c>
      <c r="C13" s="18">
        <v>30.097994613647501</v>
      </c>
      <c r="D13" s="1"/>
      <c r="E13" s="8">
        <f t="shared" si="7"/>
        <v>30.079648399353051</v>
      </c>
      <c r="F13" s="18">
        <v>15.76517391204834</v>
      </c>
      <c r="G13" s="18">
        <v>15.783858299255371</v>
      </c>
      <c r="H13" s="1"/>
      <c r="I13" s="9">
        <f t="shared" si="8"/>
        <v>15.774516105651855</v>
      </c>
      <c r="J13" s="10">
        <f t="shared" si="10"/>
        <v>14.305132293701195</v>
      </c>
      <c r="K13" s="10"/>
      <c r="L13" s="10">
        <f>J13-J11</f>
        <v>-1.512119865417457</v>
      </c>
      <c r="M13" s="12">
        <f t="shared" si="11"/>
        <v>2.8522884054866511</v>
      </c>
    </row>
    <row r="14" spans="1:14" x14ac:dyDescent="0.35">
      <c r="A14" s="17" t="s">
        <v>6</v>
      </c>
      <c r="B14" s="18">
        <v>29.785322189331055</v>
      </c>
      <c r="C14" s="18">
        <v>29.705530166625977</v>
      </c>
      <c r="D14" s="1"/>
      <c r="E14" s="8">
        <f t="shared" si="7"/>
        <v>29.745426177978516</v>
      </c>
      <c r="F14" s="18">
        <v>15.990410804748535</v>
      </c>
      <c r="G14" s="18">
        <v>15.969021797180176</v>
      </c>
      <c r="H14" s="1"/>
      <c r="I14" s="9">
        <f t="shared" si="8"/>
        <v>15.979716300964355</v>
      </c>
      <c r="J14" s="10">
        <f t="shared" ref="J14:J15" si="12">E14-I14</f>
        <v>13.76570987701416</v>
      </c>
      <c r="K14" s="11"/>
      <c r="L14" s="10">
        <f>J14-J10</f>
        <v>-1.7433261871337891</v>
      </c>
      <c r="M14" s="12">
        <f t="shared" ref="M14:M15" si="13">POWER(2,-L14)</f>
        <v>3.3480618675299914</v>
      </c>
    </row>
    <row r="15" spans="1:14" x14ac:dyDescent="0.35">
      <c r="A15" s="17"/>
      <c r="B15" s="18">
        <v>29.9641628265381</v>
      </c>
      <c r="C15" s="18">
        <v>29.788124084472699</v>
      </c>
      <c r="D15" s="1"/>
      <c r="E15" s="8">
        <f t="shared" si="7"/>
        <v>29.8761434555054</v>
      </c>
      <c r="F15" s="18">
        <v>15.90447998046875</v>
      </c>
      <c r="G15" s="18">
        <v>16.024919509887695</v>
      </c>
      <c r="H15" s="1"/>
      <c r="I15" s="9">
        <f t="shared" si="8"/>
        <v>15.964699745178223</v>
      </c>
      <c r="J15" s="10">
        <f t="shared" si="12"/>
        <v>13.911443710327177</v>
      </c>
      <c r="K15" s="10"/>
      <c r="L15" s="10">
        <f>J15-J11</f>
        <v>-1.9058084487914755</v>
      </c>
      <c r="M15" s="12">
        <f t="shared" si="13"/>
        <v>3.7471882283615856</v>
      </c>
    </row>
  </sheetData>
  <mergeCells count="10">
    <mergeCell ref="B9:D9"/>
    <mergeCell ref="F9:H9"/>
    <mergeCell ref="A10:A11"/>
    <mergeCell ref="A12:A13"/>
    <mergeCell ref="A14:A15"/>
    <mergeCell ref="F1:H1"/>
    <mergeCell ref="A2:A3"/>
    <mergeCell ref="A4:A5"/>
    <mergeCell ref="A6:A7"/>
    <mergeCell ref="B1:D1"/>
  </mergeCells>
  <phoneticPr fontId="1" type="noConversion"/>
  <pageMargins left="0.75" right="0.75" top="1" bottom="1" header="0.5" footer="0.5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yy</dc:creator>
  <cp:lastModifiedBy>LL DE</cp:lastModifiedBy>
  <dcterms:created xsi:type="dcterms:W3CDTF">2024-03-18T09:39:00Z</dcterms:created>
  <dcterms:modified xsi:type="dcterms:W3CDTF">2025-03-10T11:31:5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6E452FBE2F44FA0943BD73EA5FBE0B5_13</vt:lpwstr>
  </property>
  <property fmtid="{D5CDD505-2E9C-101B-9397-08002B2CF9AE}" pid="3" name="KSOProductBuildVer">
    <vt:lpwstr>2052-12.1.0.20305</vt:lpwstr>
  </property>
</Properties>
</file>